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tio (p305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3">
  <si>
    <t xml:space="preserve">Ratio|Time </t>
  </si>
  <si>
    <r>
      <rPr>
        <sz val="10"/>
        <color rgb="FFFF0000"/>
        <rFont val="Arial"/>
        <family val="2"/>
      </rPr>
      <t xml:space="preserve">926</t>
    </r>
    <r>
      <rPr>
        <sz val="10"/>
        <color rgb="FF008000"/>
        <rFont val="Arial"/>
        <family val="2"/>
      </rPr>
      <t xml:space="preserve">:923</t>
    </r>
  </si>
  <si>
    <t xml:space="preserve">C1</t>
  </si>
  <si>
    <t xml:space="preserve">R&gt;Y</t>
  </si>
  <si>
    <t xml:space="preserve">C2</t>
  </si>
  <si>
    <t xml:space="preserve">C3</t>
  </si>
  <si>
    <r>
      <rPr>
        <sz val="10"/>
        <color rgb="FFFF0000"/>
        <rFont val="Arial"/>
        <family val="2"/>
      </rPr>
      <t xml:space="preserve">944</t>
    </r>
    <r>
      <rPr>
        <sz val="10"/>
        <rFont val="Arial"/>
        <family val="2"/>
      </rPr>
      <t xml:space="preserve">: </t>
    </r>
    <r>
      <rPr>
        <b val="true"/>
        <u val="single"/>
        <sz val="10"/>
        <color rgb="FF008000"/>
        <rFont val="Arial"/>
        <family val="2"/>
      </rPr>
      <t xml:space="preserve">954</t>
    </r>
  </si>
  <si>
    <t xml:space="preserve">E1</t>
  </si>
  <si>
    <t xml:space="preserve">R&gt;Y, but faster</t>
  </si>
  <si>
    <t xml:space="preserve">E2</t>
  </si>
  <si>
    <t xml:space="preserve">E3</t>
  </si>
  <si>
    <t xml:space="preserve">C1 (Gen)</t>
  </si>
  <si>
    <t xml:space="preserve">slope</t>
  </si>
  <si>
    <t xml:space="preserve">%fitness advantage</t>
  </si>
  <si>
    <t xml:space="preserve">(ratio)</t>
  </si>
  <si>
    <t xml:space="preserve">lnRatio</t>
  </si>
  <si>
    <t xml:space="preserve">average</t>
  </si>
  <si>
    <t xml:space="preserve">C2 (Gen)</t>
  </si>
  <si>
    <t xml:space="preserve">stdev</t>
  </si>
  <si>
    <t xml:space="preserve">C3 (Gen)</t>
  </si>
  <si>
    <t xml:space="preserve">E1 (Gen)</t>
  </si>
  <si>
    <t xml:space="preserve">E2 (Gen)</t>
  </si>
  <si>
    <t xml:space="preserve">E3 (Gen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 "/>
    <numFmt numFmtId="166" formatCode="[$-409]m/d/yyyy"/>
    <numFmt numFmtId="167" formatCode="[$-409]h:mm\ AM/PM"/>
    <numFmt numFmtId="168" formatCode="0.0_);[RED]\(0.0\)"/>
    <numFmt numFmtId="169" formatCode="0.00"/>
    <numFmt numFmtId="170" formatCode="0.00%"/>
    <numFmt numFmtId="171" formatCode="0.00_);[RED]\(0.0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sz val="10"/>
      <color rgb="FF0000FF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8000"/>
      <name val="Arial"/>
      <family val="2"/>
    </font>
    <font>
      <b val="true"/>
      <u val="single"/>
      <sz val="10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1" width="8.24"/>
    <col collapsed="false" customWidth="false" hidden="false" outlineLevel="0" max="257" min="3" style="1" width="8.99"/>
  </cols>
  <sheetData>
    <row r="1" s="2" customFormat="true" ht="15" hidden="false" customHeight="false" outlineLevel="0" collapsed="false">
      <c r="A1" s="0"/>
      <c r="C1" s="3" t="n">
        <v>39846</v>
      </c>
      <c r="D1" s="3" t="n">
        <v>39847</v>
      </c>
      <c r="E1" s="3" t="n">
        <v>39848</v>
      </c>
      <c r="F1" s="3" t="n">
        <v>39849</v>
      </c>
      <c r="G1" s="3" t="n">
        <v>39850</v>
      </c>
      <c r="H1" s="3" t="n">
        <v>39852</v>
      </c>
    </row>
    <row r="2" s="2" customFormat="true" ht="13" hidden="false" customHeight="false" outlineLevel="0" collapsed="false">
      <c r="A2" s="4"/>
      <c r="C2" s="5" t="n">
        <v>0.5</v>
      </c>
      <c r="D2" s="5" t="n">
        <v>0.748611111111111</v>
      </c>
      <c r="E2" s="5" t="n">
        <v>0.748611111111111</v>
      </c>
      <c r="F2" s="5" t="n">
        <v>0.595833333333333</v>
      </c>
      <c r="G2" s="5" t="n">
        <v>0.399305555555556</v>
      </c>
      <c r="H2" s="5" t="n">
        <v>0.69375</v>
      </c>
    </row>
    <row r="3" s="7" customFormat="true" ht="11.25" hidden="false" customHeight="true" outlineLevel="0" collapsed="false">
      <c r="A3" s="1"/>
      <c r="B3" s="1" t="s">
        <v>0</v>
      </c>
      <c r="C3" s="6" t="n">
        <f aca="false">(C1-$C1+C2-$C2)*24</f>
        <v>0</v>
      </c>
      <c r="D3" s="6" t="n">
        <f aca="false">(D1-$C1+D2-$C2)*24</f>
        <v>29.9666666666667</v>
      </c>
      <c r="E3" s="6" t="n">
        <f aca="false">(E1-$C1+E2-$C2)*24</f>
        <v>53.9666666666667</v>
      </c>
      <c r="F3" s="6" t="n">
        <f aca="false">(F1-$C1+F2-$C2)*24</f>
        <v>74.3</v>
      </c>
      <c r="G3" s="6" t="n">
        <f aca="false">(G1-$C1+G2-$C2)*24</f>
        <v>93.5833333333333</v>
      </c>
      <c r="H3" s="6" t="n">
        <v>148.65</v>
      </c>
    </row>
    <row r="4" customFormat="false" ht="12.5" hidden="false" customHeight="false" outlineLevel="0" collapsed="false">
      <c r="A4" s="8" t="s">
        <v>1</v>
      </c>
      <c r="B4" s="1" t="s">
        <v>2</v>
      </c>
      <c r="C4" s="1" t="n">
        <v>1.01</v>
      </c>
      <c r="D4" s="1" t="n">
        <v>1.11</v>
      </c>
      <c r="E4" s="1" t="n">
        <v>1.17</v>
      </c>
      <c r="F4" s="1" t="n">
        <v>1.22</v>
      </c>
      <c r="G4" s="1" t="n">
        <v>1.28</v>
      </c>
      <c r="H4" s="1" t="n">
        <v>1.34</v>
      </c>
    </row>
    <row r="5" customFormat="false" ht="12.5" hidden="false" customHeight="false" outlineLevel="0" collapsed="false">
      <c r="A5" s="1" t="s">
        <v>3</v>
      </c>
      <c r="B5" s="1" t="s">
        <v>4</v>
      </c>
      <c r="C5" s="1" t="n">
        <v>1</v>
      </c>
      <c r="D5" s="1" t="n">
        <v>1.11</v>
      </c>
      <c r="E5" s="1" t="n">
        <v>1.14</v>
      </c>
      <c r="F5" s="1" t="n">
        <v>1.18</v>
      </c>
      <c r="G5" s="1" t="n">
        <v>1.18</v>
      </c>
      <c r="H5" s="1" t="n">
        <v>1.33</v>
      </c>
    </row>
    <row r="6" customFormat="false" ht="12.5" hidden="false" customHeight="false" outlineLevel="0" collapsed="false">
      <c r="A6" s="1"/>
      <c r="B6" s="1" t="s">
        <v>5</v>
      </c>
      <c r="C6" s="1" t="n">
        <v>1.04</v>
      </c>
      <c r="D6" s="1" t="n">
        <v>1.12</v>
      </c>
      <c r="E6" s="1" t="n">
        <v>1.13</v>
      </c>
      <c r="F6" s="1" t="n">
        <v>1.18</v>
      </c>
      <c r="G6" s="1" t="n">
        <v>1.25</v>
      </c>
      <c r="H6" s="1" t="n">
        <v>1.31</v>
      </c>
    </row>
    <row r="7" customFormat="false" ht="13" hidden="false" customHeight="false" outlineLevel="0" collapsed="false">
      <c r="A7" s="8" t="s">
        <v>6</v>
      </c>
      <c r="B7" s="1" t="s">
        <v>7</v>
      </c>
      <c r="C7" s="1" t="n">
        <v>1.11</v>
      </c>
      <c r="D7" s="1" t="n">
        <v>1.41</v>
      </c>
      <c r="E7" s="1" t="n">
        <v>1.57</v>
      </c>
      <c r="F7" s="1" t="n">
        <v>1.74</v>
      </c>
      <c r="G7" s="1" t="n">
        <v>1.68</v>
      </c>
      <c r="H7" s="1" t="n">
        <v>2</v>
      </c>
    </row>
    <row r="8" customFormat="false" ht="12.5" hidden="false" customHeight="false" outlineLevel="0" collapsed="false">
      <c r="A8" s="1" t="s">
        <v>8</v>
      </c>
      <c r="B8" s="1" t="s">
        <v>9</v>
      </c>
      <c r="C8" s="1" t="n">
        <v>1.07</v>
      </c>
      <c r="D8" s="1" t="n">
        <v>1.39</v>
      </c>
      <c r="E8" s="1" t="n">
        <v>1.49</v>
      </c>
      <c r="F8" s="1" t="n">
        <v>1.55</v>
      </c>
      <c r="G8" s="1" t="n">
        <v>1.64</v>
      </c>
      <c r="H8" s="1" t="n">
        <v>1.82</v>
      </c>
    </row>
    <row r="9" customFormat="false" ht="12.5" hidden="false" customHeight="false" outlineLevel="0" collapsed="false">
      <c r="A9" s="1"/>
      <c r="B9" s="1" t="s">
        <v>10</v>
      </c>
      <c r="C9" s="1" t="n">
        <v>1.08</v>
      </c>
      <c r="D9" s="1" t="n">
        <v>1.38</v>
      </c>
      <c r="E9" s="1" t="n">
        <v>1.47</v>
      </c>
      <c r="F9" s="1" t="n">
        <v>1.59</v>
      </c>
      <c r="G9" s="1" t="n">
        <v>1.67</v>
      </c>
      <c r="H9" s="1" t="n">
        <v>1.95</v>
      </c>
    </row>
    <row r="11" customFormat="false" ht="15" hidden="false" customHeight="false" outlineLevel="0" collapsed="false">
      <c r="A11" s="0" t="s">
        <v>11</v>
      </c>
      <c r="B11" s="9" t="n">
        <v>0</v>
      </c>
      <c r="C11" s="9" t="n">
        <v>14.1830150008828</v>
      </c>
      <c r="D11" s="9" t="n">
        <v>24.8639605093927</v>
      </c>
      <c r="E11" s="9" t="n">
        <v>33.8228776237338</v>
      </c>
      <c r="F11" s="9" t="n">
        <v>42.3959527827565</v>
      </c>
      <c r="G11" s="9" t="n">
        <v>66.8114248688881</v>
      </c>
      <c r="H11" s="0" t="s">
        <v>12</v>
      </c>
      <c r="I11" s="0" t="s">
        <v>13</v>
      </c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5" hidden="false" customHeight="false" outlineLevel="0" collapsed="false">
      <c r="A12" s="0" t="s">
        <v>14</v>
      </c>
      <c r="B12" s="0" t="n">
        <v>1.01</v>
      </c>
      <c r="C12" s="0" t="n">
        <v>1.11</v>
      </c>
      <c r="D12" s="0" t="n">
        <v>1.17</v>
      </c>
      <c r="E12" s="0" t="n">
        <v>1.22</v>
      </c>
      <c r="F12" s="0" t="n">
        <v>1.28</v>
      </c>
      <c r="G12" s="0" t="n">
        <v>1.34</v>
      </c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" hidden="false" customHeight="false" outlineLevel="0" collapsed="false">
      <c r="A13" s="0" t="s">
        <v>15</v>
      </c>
      <c r="B13" s="0" t="n">
        <f aca="false">LN(B12)</f>
        <v>0.00995033085316809</v>
      </c>
      <c r="C13" s="0" t="n">
        <f aca="false">LN(C12)</f>
        <v>0.104360015324243</v>
      </c>
      <c r="D13" s="0" t="n">
        <f aca="false">LN(D12)</f>
        <v>0.157003748809665</v>
      </c>
      <c r="E13" s="0" t="n">
        <f aca="false">LN(E12)</f>
        <v>0.198850858745165</v>
      </c>
      <c r="F13" s="0" t="n">
        <f aca="false">LN(F12)</f>
        <v>0.246860077931526</v>
      </c>
      <c r="G13" s="0" t="n">
        <f aca="false">LN(G12)</f>
        <v>0.29266961396282</v>
      </c>
      <c r="H13" s="0" t="n">
        <f aca="false">SLOPE(B13:G13,B11:G11)</f>
        <v>0.00425635710570959</v>
      </c>
      <c r="I13" s="0" t="n">
        <f aca="false">H13/LN(2)</f>
        <v>0.00614062528865973</v>
      </c>
      <c r="J13" s="10" t="n">
        <f aca="false">AVERAGE(I13:I19)</f>
        <v>0.00558855989782229</v>
      </c>
      <c r="K13" s="0" t="s">
        <v>16</v>
      </c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" hidden="false" customHeight="false" outlineLevel="0" collapsed="false">
      <c r="A14" s="0" t="s">
        <v>17</v>
      </c>
      <c r="B14" s="9" t="n">
        <v>0</v>
      </c>
      <c r="C14" s="9" t="n">
        <v>14.1500645790815</v>
      </c>
      <c r="D14" s="9" t="n">
        <v>24.8521000756021</v>
      </c>
      <c r="E14" s="9" t="n">
        <v>33.8480545440753</v>
      </c>
      <c r="F14" s="9" t="n">
        <v>42.5467213165985</v>
      </c>
      <c r="G14" s="9" t="n">
        <v>66.9041582090904</v>
      </c>
      <c r="H14" s="0"/>
      <c r="I14" s="0"/>
      <c r="J14" s="10" t="n">
        <f aca="false">STDEV(I13:I19)</f>
        <v>0.000574866478729507</v>
      </c>
      <c r="K14" s="0" t="s">
        <v>18</v>
      </c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" hidden="false" customHeight="false" outlineLevel="0" collapsed="false">
      <c r="A15" s="0" t="s">
        <v>14</v>
      </c>
      <c r="B15" s="0" t="n">
        <v>1</v>
      </c>
      <c r="C15" s="0" t="n">
        <v>1.11</v>
      </c>
      <c r="D15" s="0" t="n">
        <v>1.14</v>
      </c>
      <c r="E15" s="0" t="n">
        <v>1.18</v>
      </c>
      <c r="F15" s="0" t="n">
        <v>1.18</v>
      </c>
      <c r="G15" s="0" t="n">
        <v>1.33</v>
      </c>
      <c r="H15" s="0"/>
      <c r="I15" s="0"/>
      <c r="J15" s="1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" hidden="false" customHeight="false" outlineLevel="0" collapsed="false">
      <c r="A16" s="0" t="s">
        <v>15</v>
      </c>
      <c r="B16" s="0" t="n">
        <f aca="false">LN(B15)</f>
        <v>0</v>
      </c>
      <c r="C16" s="0" t="n">
        <f aca="false">LN(C15)</f>
        <v>0.104360015324243</v>
      </c>
      <c r="D16" s="0" t="n">
        <f aca="false">LN(D15)</f>
        <v>0.131028262406404</v>
      </c>
      <c r="E16" s="0" t="n">
        <f aca="false">LN(E15)</f>
        <v>0.165514438477573</v>
      </c>
      <c r="F16" s="0" t="n">
        <f aca="false">LN(F15)</f>
        <v>0.165514438477573</v>
      </c>
      <c r="G16" s="0" t="n">
        <f aca="false">LN(G15)</f>
        <v>0.285178942233662</v>
      </c>
      <c r="H16" s="0" t="n">
        <f aca="false">SLOPE(B16:G16,B14:G14)</f>
        <v>0.00390361657202133</v>
      </c>
      <c r="I16" s="0" t="n">
        <f aca="false">H16/LN(2)</f>
        <v>0.00563172826998714</v>
      </c>
      <c r="J16" s="1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5" hidden="false" customHeight="false" outlineLevel="0" collapsed="false">
      <c r="A17" s="0" t="s">
        <v>19</v>
      </c>
      <c r="B17" s="9" t="n">
        <v>0</v>
      </c>
      <c r="C17" s="9" t="n">
        <v>14.1437020768579</v>
      </c>
      <c r="D17" s="9" t="n">
        <v>24.8058737353064</v>
      </c>
      <c r="E17" s="9" t="n">
        <v>33.9784367826739</v>
      </c>
      <c r="F17" s="9" t="n">
        <v>42.6125641387581</v>
      </c>
      <c r="G17" s="9" t="n">
        <v>67.299198985081</v>
      </c>
      <c r="H17" s="0"/>
      <c r="I17" s="0"/>
      <c r="J17" s="1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5" hidden="false" customHeight="false" outlineLevel="0" collapsed="false">
      <c r="A18" s="0" t="s">
        <v>14</v>
      </c>
      <c r="B18" s="0" t="n">
        <v>1.04</v>
      </c>
      <c r="C18" s="0" t="n">
        <v>1.12</v>
      </c>
      <c r="D18" s="0" t="n">
        <v>1.13</v>
      </c>
      <c r="E18" s="0" t="n">
        <v>1.18</v>
      </c>
      <c r="F18" s="0" t="n">
        <v>1.25</v>
      </c>
      <c r="G18" s="0" t="n">
        <v>1.31</v>
      </c>
      <c r="H18" s="0"/>
      <c r="I18" s="0"/>
      <c r="J18" s="1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5" hidden="false" customHeight="false" outlineLevel="0" collapsed="false">
      <c r="A19" s="0" t="s">
        <v>15</v>
      </c>
      <c r="B19" s="0" t="n">
        <f aca="false">LN(B18)</f>
        <v>0.0392207131532813</v>
      </c>
      <c r="C19" s="0" t="n">
        <f aca="false">LN(C18)</f>
        <v>0.113328685307003</v>
      </c>
      <c r="D19" s="0" t="n">
        <f aca="false">LN(D18)</f>
        <v>0.122217632724249</v>
      </c>
      <c r="E19" s="0" t="n">
        <f aca="false">LN(E18)</f>
        <v>0.165514438477573</v>
      </c>
      <c r="F19" s="0" t="n">
        <f aca="false">LN(F18)</f>
        <v>0.22314355131421</v>
      </c>
      <c r="G19" s="0" t="n">
        <f aca="false">LN(G18)</f>
        <v>0.27002713721306</v>
      </c>
      <c r="H19" s="0" t="n">
        <f aca="false">SLOPE(B19:G19,B17:G17)</f>
        <v>0.00346110993196677</v>
      </c>
      <c r="I19" s="0" t="n">
        <f aca="false">H19/LN(2)</f>
        <v>0.00499332613482</v>
      </c>
      <c r="J19" s="1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5" hidden="false" customHeight="false" outlineLevel="0" collapsed="false">
      <c r="A20" s="0" t="s">
        <v>20</v>
      </c>
      <c r="B20" s="9" t="n">
        <v>0</v>
      </c>
      <c r="C20" s="9" t="n">
        <v>14.3900345707461</v>
      </c>
      <c r="D20" s="9" t="n">
        <v>24.9272791982313</v>
      </c>
      <c r="E20" s="9" t="n">
        <v>33.9448039944027</v>
      </c>
      <c r="F20" s="9" t="n">
        <v>42.7216155290716</v>
      </c>
      <c r="G20" s="9" t="n">
        <v>66.424586849069</v>
      </c>
      <c r="H20" s="0"/>
      <c r="I20" s="0"/>
      <c r="J20" s="1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" hidden="false" customHeight="false" outlineLevel="0" collapsed="false">
      <c r="A21" s="0" t="s">
        <v>14</v>
      </c>
      <c r="B21" s="0" t="n">
        <v>1.11</v>
      </c>
      <c r="C21" s="0" t="n">
        <v>1.41</v>
      </c>
      <c r="D21" s="0" t="n">
        <v>1.57</v>
      </c>
      <c r="E21" s="0" t="n">
        <v>1.74</v>
      </c>
      <c r="F21" s="0" t="n">
        <v>1.68</v>
      </c>
      <c r="G21" s="0" t="n">
        <v>2</v>
      </c>
      <c r="H21" s="0"/>
      <c r="I21" s="0"/>
      <c r="J21" s="1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" hidden="false" customHeight="false" outlineLevel="0" collapsed="false">
      <c r="A22" s="0" t="s">
        <v>15</v>
      </c>
      <c r="B22" s="0" t="n">
        <f aca="false">LN(B21)</f>
        <v>0.104360015324243</v>
      </c>
      <c r="C22" s="0" t="n">
        <f aca="false">LN(C21)</f>
        <v>0.343589704390077</v>
      </c>
      <c r="D22" s="0" t="n">
        <f aca="false">LN(D21)</f>
        <v>0.451075619360217</v>
      </c>
      <c r="E22" s="0" t="n">
        <f aca="false">LN(E21)</f>
        <v>0.553885113226438</v>
      </c>
      <c r="F22" s="0" t="n">
        <f aca="false">LN(F21)</f>
        <v>0.518793793415168</v>
      </c>
      <c r="G22" s="0" t="n">
        <f aca="false">LN(G21)</f>
        <v>0.693147180559945</v>
      </c>
      <c r="H22" s="0" t="n">
        <f aca="false">SLOPE(B22:G22,B20:G20)</f>
        <v>0.00829922893616881</v>
      </c>
      <c r="I22" s="0" t="n">
        <f aca="false">H22/LN(2)</f>
        <v>0.0119732564294129</v>
      </c>
      <c r="J22" s="10" t="n">
        <f aca="false">AVERAGE(I22:I28)</f>
        <v>0.0114786290869014</v>
      </c>
      <c r="K22" s="0" t="s">
        <v>16</v>
      </c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" hidden="false" customHeight="false" outlineLevel="0" collapsed="false">
      <c r="A23" s="0" t="s">
        <v>21</v>
      </c>
      <c r="B23" s="9" t="n">
        <v>0</v>
      </c>
      <c r="C23" s="9" t="n">
        <v>14.5289424150649</v>
      </c>
      <c r="D23" s="9" t="n">
        <v>25.0790787942445</v>
      </c>
      <c r="E23" s="9" t="n">
        <v>33.9221600873868</v>
      </c>
      <c r="F23" s="9" t="n">
        <v>42.3944562110031</v>
      </c>
      <c r="G23" s="9" t="n">
        <v>67.0771640469688</v>
      </c>
      <c r="H23" s="0"/>
      <c r="I23" s="0"/>
      <c r="J23" s="10" t="n">
        <f aca="false">STDEV(I22:I28)</f>
        <v>0.000797722605760337</v>
      </c>
      <c r="K23" s="0" t="s">
        <v>18</v>
      </c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" hidden="false" customHeight="false" outlineLevel="0" collapsed="false">
      <c r="A24" s="0" t="s">
        <v>14</v>
      </c>
      <c r="B24" s="0" t="n">
        <v>1.07</v>
      </c>
      <c r="C24" s="0" t="n">
        <v>1.39</v>
      </c>
      <c r="D24" s="0" t="n">
        <v>1.49</v>
      </c>
      <c r="E24" s="0" t="n">
        <v>1.55</v>
      </c>
      <c r="F24" s="0" t="n">
        <v>1.64</v>
      </c>
      <c r="G24" s="0" t="n">
        <v>1.82</v>
      </c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" hidden="false" customHeight="false" outlineLevel="0" collapsed="false">
      <c r="A25" s="0" t="s">
        <v>15</v>
      </c>
      <c r="B25" s="0" t="n">
        <f aca="false">LN(B24)</f>
        <v>0.0676586484738149</v>
      </c>
      <c r="C25" s="0" t="n">
        <f aca="false">LN(C24)</f>
        <v>0.3293037471426</v>
      </c>
      <c r="D25" s="0" t="n">
        <f aca="false">LN(D24)</f>
        <v>0.398776119957368</v>
      </c>
      <c r="E25" s="0" t="n">
        <f aca="false">LN(E24)</f>
        <v>0.438254930931155</v>
      </c>
      <c r="F25" s="0" t="n">
        <f aca="false">LN(F24)</f>
        <v>0.494696241836107</v>
      </c>
      <c r="G25" s="0" t="n">
        <f aca="false">LN(G24)</f>
        <v>0.598836501088704</v>
      </c>
      <c r="H25" s="0" t="n">
        <f aca="false">SLOPE(B25:G25,B23:G23)</f>
        <v>0.00731849735804943</v>
      </c>
      <c r="I25" s="0" t="n">
        <f aca="false">H25/LN(2)</f>
        <v>0.0105583598452169</v>
      </c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" hidden="false" customHeight="false" outlineLevel="0" collapsed="false">
      <c r="A26" s="0" t="s">
        <v>22</v>
      </c>
      <c r="B26" s="9" t="n">
        <v>0</v>
      </c>
      <c r="C26" s="9" t="n">
        <v>14.5277213442845</v>
      </c>
      <c r="D26" s="9" t="n">
        <v>24.9748693236884</v>
      </c>
      <c r="E26" s="9" t="n">
        <v>33.9351743194212</v>
      </c>
      <c r="F26" s="9" t="n">
        <v>42.5184889672609</v>
      </c>
      <c r="G26" s="9" t="n">
        <v>67.6240986464996</v>
      </c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0" t="s">
        <v>14</v>
      </c>
      <c r="B27" s="0" t="n">
        <v>1.08</v>
      </c>
      <c r="C27" s="0" t="n">
        <v>1.38</v>
      </c>
      <c r="D27" s="0" t="n">
        <v>1.47</v>
      </c>
      <c r="E27" s="0" t="n">
        <v>1.59</v>
      </c>
      <c r="F27" s="0" t="n">
        <v>1.67</v>
      </c>
      <c r="G27" s="0" t="n">
        <v>1.95</v>
      </c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0" t="s">
        <v>15</v>
      </c>
      <c r="B28" s="0" t="n">
        <f aca="false">LN(B27)</f>
        <v>0.0769610411361284</v>
      </c>
      <c r="C28" s="0" t="n">
        <f aca="false">LN(C27)</f>
        <v>0.322083499169113</v>
      </c>
      <c r="D28" s="0" t="n">
        <f aca="false">LN(D27)</f>
        <v>0.385262400790645</v>
      </c>
      <c r="E28" s="0" t="n">
        <f aca="false">LN(E27)</f>
        <v>0.46373401623214</v>
      </c>
      <c r="F28" s="0" t="n">
        <f aca="false">LN(F27)</f>
        <v>0.512823626428664</v>
      </c>
      <c r="G28" s="0" t="n">
        <f aca="false">LN(G27)</f>
        <v>0.667829372575655</v>
      </c>
      <c r="H28" s="0" t="n">
        <f aca="false">SLOPE(B28:G28,B26:G26)</f>
        <v>0.00825141187061897</v>
      </c>
      <c r="I28" s="0" t="n">
        <f aca="false">H28/LN(2)</f>
        <v>0.0119042709860743</v>
      </c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30" customFormat="false" ht="15" hidden="false" customHeight="false" outlineLevel="0" collapsed="false">
      <c r="B30" s="11"/>
      <c r="C30" s="12"/>
      <c r="D30" s="12"/>
      <c r="E30" s="12"/>
      <c r="F30" s="11"/>
      <c r="G30" s="11"/>
      <c r="H30" s="11"/>
    </row>
    <row r="31" customFormat="false" ht="15" hidden="false" customHeight="false" outlineLevel="0" collapsed="false">
      <c r="B31" s="11"/>
      <c r="C31" s="12"/>
      <c r="D31" s="12"/>
      <c r="E31" s="12"/>
      <c r="F31" s="11"/>
      <c r="G31" s="11"/>
      <c r="H31" s="11"/>
    </row>
    <row r="32" customFormat="false" ht="15" hidden="false" customHeight="false" outlineLevel="0" collapsed="false">
      <c r="B32" s="11"/>
      <c r="C32" s="12"/>
      <c r="D32" s="12"/>
      <c r="E32" s="12"/>
      <c r="F32" s="11"/>
      <c r="G32" s="11"/>
      <c r="H3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0T22:50:55Z</dcterms:created>
  <dc:creator>Path Finder</dc:creator>
  <dc:description/>
  <dc:language>en-US</dc:language>
  <cp:lastModifiedBy>Wenying Shou</cp:lastModifiedBy>
  <dcterms:modified xsi:type="dcterms:W3CDTF">2019-03-06T16:50:10Z</dcterms:modified>
  <cp:revision>0</cp:revision>
  <dc:subject/>
  <dc:title/>
</cp:coreProperties>
</file>